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2435" tabRatio="867"/>
  </bookViews>
  <sheets>
    <sheet name="Table S3" sheetId="2" r:id="rId1"/>
  </sheets>
  <definedNames>
    <definedName name="_xlnm._FilterDatabase" localSheetId="0" hidden="1">'Table S3'!$A$4:$X$48</definedName>
    <definedName name="allele_frequencies23" localSheetId="0">'Table S3'!$A$4:$X$4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allele_frequencies23" type="6" refreshedVersion="6" background="1" saveData="1">
    <textPr codePage="866" sourceFile="D:\27 STR data kazakh\East Kazakhstan\allele_frequencies23.tsv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" uniqueCount="36">
  <si>
    <t>DYS389I</t>
  </si>
  <si>
    <t>DYS389II</t>
  </si>
  <si>
    <t>DYS390</t>
  </si>
  <si>
    <t>DYS456</t>
  </si>
  <si>
    <t>DYS19</t>
  </si>
  <si>
    <t>DYS458</t>
  </si>
  <si>
    <t>DYS437</t>
  </si>
  <si>
    <t>DYS438</t>
  </si>
  <si>
    <t>DYS448</t>
  </si>
  <si>
    <t>YGATAH4</t>
  </si>
  <si>
    <t>DYS391</t>
  </si>
  <si>
    <t>DYS392</t>
  </si>
  <si>
    <t>DYS393</t>
  </si>
  <si>
    <t>DYS439</t>
  </si>
  <si>
    <t>DYS635</t>
  </si>
  <si>
    <t>DYS576</t>
  </si>
  <si>
    <t>DYS627</t>
  </si>
  <si>
    <t>DYS460</t>
  </si>
  <si>
    <t>DYS518</t>
  </si>
  <si>
    <t>DYS570</t>
  </si>
  <si>
    <t>DYS449</t>
  </si>
  <si>
    <t>DYS481</t>
  </si>
  <si>
    <t>DYS533</t>
  </si>
  <si>
    <t>15, 16</t>
  </si>
  <si>
    <t>15, 17</t>
  </si>
  <si>
    <t>16, 17</t>
  </si>
  <si>
    <t>del</t>
  </si>
  <si>
    <t>Nall</t>
  </si>
  <si>
    <t>GD</t>
  </si>
  <si>
    <t>PIC</t>
  </si>
  <si>
    <t>PM</t>
  </si>
  <si>
    <t>PD</t>
  </si>
  <si>
    <t>Gradation scale by color is used for easy and quick review of the data: from red (high frequency) to green (low frequency)</t>
  </si>
  <si>
    <t>15, 18</t>
  </si>
  <si>
    <t>Table S3. Allele frequencies and Forensic parameters values for 23 single-locus Y-STRs in Kazakh population from Southern Kazakhstan (N=468)</t>
  </si>
  <si>
    <t>All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charset val="204"/>
      <scheme val="minor"/>
    </font>
    <font>
      <i/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3" fillId="0" borderId="0" xfId="1" applyNumberFormat="1" applyBorder="1" applyAlignment="1">
      <alignment horizontal="center"/>
    </xf>
    <xf numFmtId="0" fontId="3" fillId="0" borderId="4" xfId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5" xfId="1" applyFont="1" applyBorder="1" applyAlignment="1">
      <alignment horizontal="center"/>
    </xf>
    <xf numFmtId="0" fontId="4" fillId="0" borderId="2" xfId="1" applyFont="1" applyBorder="1" applyAlignment="1">
      <alignment horizontal="center"/>
    </xf>
  </cellXfs>
  <cellStyles count="2">
    <cellStyle name="Normal" xfId="0" builtinId="0"/>
    <cellStyle name="Обычный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llele_frequencies23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X58"/>
  <sheetViews>
    <sheetView tabSelected="1" zoomScale="60" zoomScaleNormal="60" workbookViewId="0"/>
  </sheetViews>
  <sheetFormatPr defaultColWidth="8.7109375" defaultRowHeight="15" x14ac:dyDescent="0.25"/>
  <cols>
    <col min="1" max="1" width="7" style="2" customWidth="1"/>
    <col min="2" max="24" width="11.85546875" style="2" bestFit="1" customWidth="1"/>
    <col min="25" max="16384" width="8.7109375" style="2"/>
  </cols>
  <sheetData>
    <row r="1" spans="1:24" ht="21" x14ac:dyDescent="0.35">
      <c r="A1" s="11" t="s">
        <v>34</v>
      </c>
    </row>
    <row r="2" spans="1:24" ht="15.75" x14ac:dyDescent="0.25">
      <c r="A2" s="12" t="s">
        <v>32</v>
      </c>
    </row>
    <row r="3" spans="1:24" ht="15.75" x14ac:dyDescent="0.25">
      <c r="A3" s="5"/>
    </row>
    <row r="4" spans="1:24" s="8" customFormat="1" ht="15.75" x14ac:dyDescent="0.25">
      <c r="A4" s="6" t="s">
        <v>35</v>
      </c>
      <c r="B4" s="7" t="s">
        <v>4</v>
      </c>
      <c r="C4" s="7" t="s">
        <v>0</v>
      </c>
      <c r="D4" s="7" t="s">
        <v>1</v>
      </c>
      <c r="E4" s="7" t="s">
        <v>2</v>
      </c>
      <c r="F4" s="7" t="s">
        <v>10</v>
      </c>
      <c r="G4" s="7" t="s">
        <v>11</v>
      </c>
      <c r="H4" s="7" t="s">
        <v>12</v>
      </c>
      <c r="I4" s="7" t="s">
        <v>6</v>
      </c>
      <c r="J4" s="7" t="s">
        <v>7</v>
      </c>
      <c r="K4" s="7" t="s">
        <v>13</v>
      </c>
      <c r="L4" s="7" t="s">
        <v>8</v>
      </c>
      <c r="M4" s="7" t="s">
        <v>20</v>
      </c>
      <c r="N4" s="7" t="s">
        <v>3</v>
      </c>
      <c r="O4" s="7" t="s">
        <v>5</v>
      </c>
      <c r="P4" s="7" t="s">
        <v>17</v>
      </c>
      <c r="Q4" s="7" t="s">
        <v>21</v>
      </c>
      <c r="R4" s="7" t="s">
        <v>18</v>
      </c>
      <c r="S4" s="7" t="s">
        <v>22</v>
      </c>
      <c r="T4" s="7" t="s">
        <v>19</v>
      </c>
      <c r="U4" s="7" t="s">
        <v>15</v>
      </c>
      <c r="V4" s="7" t="s">
        <v>16</v>
      </c>
      <c r="W4" s="7" t="s">
        <v>14</v>
      </c>
      <c r="X4" s="7" t="s">
        <v>9</v>
      </c>
    </row>
    <row r="5" spans="1:24" ht="15.75" x14ac:dyDescent="0.25">
      <c r="A5" s="9" t="s">
        <v>26</v>
      </c>
      <c r="B5" s="1"/>
      <c r="C5" s="1"/>
      <c r="D5" s="1"/>
      <c r="E5" s="1"/>
      <c r="F5" s="1"/>
      <c r="G5" s="1"/>
      <c r="H5" s="1"/>
      <c r="I5" s="1"/>
      <c r="J5" s="1"/>
      <c r="K5" s="1"/>
      <c r="L5" s="1">
        <v>2.3504273504273501E-2</v>
      </c>
      <c r="M5" s="1"/>
      <c r="N5" s="1"/>
      <c r="O5" s="1"/>
      <c r="P5" s="1"/>
      <c r="Q5" s="1"/>
      <c r="R5" s="1"/>
      <c r="S5" s="1"/>
      <c r="T5" s="1"/>
      <c r="U5" s="1">
        <v>2.13675213675214E-3</v>
      </c>
      <c r="V5" s="1"/>
      <c r="W5" s="1"/>
      <c r="X5" s="1"/>
    </row>
    <row r="6" spans="1:24" ht="15.75" x14ac:dyDescent="0.25">
      <c r="A6" s="9">
        <v>7</v>
      </c>
      <c r="B6" s="1"/>
      <c r="C6" s="1"/>
      <c r="D6" s="1"/>
      <c r="E6" s="1"/>
      <c r="F6" s="1"/>
      <c r="G6" s="1">
        <v>2.13675213675214E-3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ht="15.75" x14ac:dyDescent="0.25">
      <c r="A7" s="9">
        <v>8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>
        <v>2.13675213675214E-3</v>
      </c>
      <c r="Q7" s="1"/>
      <c r="R7" s="1"/>
      <c r="S7" s="1"/>
      <c r="T7" s="1"/>
      <c r="U7" s="1"/>
      <c r="V7" s="1"/>
      <c r="W7" s="1"/>
      <c r="X7" s="1"/>
    </row>
    <row r="8" spans="1:24" ht="15.75" x14ac:dyDescent="0.25">
      <c r="A8" s="9">
        <v>9</v>
      </c>
      <c r="B8" s="1"/>
      <c r="C8" s="1"/>
      <c r="D8" s="1"/>
      <c r="E8" s="1"/>
      <c r="F8" s="1">
        <v>8.11965811965812E-2</v>
      </c>
      <c r="G8" s="1"/>
      <c r="H8" s="1"/>
      <c r="I8" s="1"/>
      <c r="J8" s="1">
        <v>6.4102564102564097E-2</v>
      </c>
      <c r="K8" s="1">
        <v>2.13675213675214E-3</v>
      </c>
      <c r="L8" s="1"/>
      <c r="M8" s="1"/>
      <c r="N8" s="1"/>
      <c r="O8" s="1"/>
      <c r="P8" s="1">
        <v>0.113247863247863</v>
      </c>
      <c r="Q8" s="1"/>
      <c r="R8" s="1"/>
      <c r="S8" s="1">
        <v>6.41025641025641E-3</v>
      </c>
      <c r="T8" s="1"/>
      <c r="U8" s="1"/>
      <c r="V8" s="1"/>
      <c r="W8" s="1"/>
      <c r="X8" s="1"/>
    </row>
    <row r="9" spans="1:24" ht="15.75" x14ac:dyDescent="0.25">
      <c r="A9" s="9">
        <v>10</v>
      </c>
      <c r="B9" s="1"/>
      <c r="C9" s="1"/>
      <c r="D9" s="1"/>
      <c r="E9" s="1"/>
      <c r="F9" s="1">
        <v>0.75427350427350404</v>
      </c>
      <c r="G9" s="1">
        <v>1.9230769230769201E-2</v>
      </c>
      <c r="H9" s="1"/>
      <c r="I9" s="1"/>
      <c r="J9" s="1">
        <v>0.74786324786324798</v>
      </c>
      <c r="K9" s="1">
        <v>0.42521367521367498</v>
      </c>
      <c r="L9" s="1"/>
      <c r="M9" s="1"/>
      <c r="N9" s="1"/>
      <c r="O9" s="1"/>
      <c r="P9" s="1">
        <v>0.47222222222222199</v>
      </c>
      <c r="Q9" s="1"/>
      <c r="R9" s="1"/>
      <c r="S9" s="1">
        <v>8.7606837606837601E-2</v>
      </c>
      <c r="T9" s="1"/>
      <c r="U9" s="1"/>
      <c r="V9" s="1"/>
      <c r="W9" s="1"/>
      <c r="X9" s="1">
        <v>9.8290598290598302E-2</v>
      </c>
    </row>
    <row r="10" spans="1:24" ht="15.75" x14ac:dyDescent="0.25">
      <c r="A10" s="9">
        <v>11</v>
      </c>
      <c r="B10" s="1">
        <v>2.13675213675214E-3</v>
      </c>
      <c r="C10" s="1"/>
      <c r="D10" s="1"/>
      <c r="E10" s="1"/>
      <c r="F10" s="1">
        <v>0.16239316239316201</v>
      </c>
      <c r="G10" s="1">
        <v>0.64316239316239299</v>
      </c>
      <c r="H10" s="1"/>
      <c r="I10" s="1"/>
      <c r="J10" s="1">
        <v>0.170940170940171</v>
      </c>
      <c r="K10" s="1">
        <v>0.25427350427350398</v>
      </c>
      <c r="L10" s="1"/>
      <c r="M10" s="1"/>
      <c r="N10" s="1"/>
      <c r="O10" s="1"/>
      <c r="P10" s="1">
        <v>0.37606837606837601</v>
      </c>
      <c r="Q10" s="1"/>
      <c r="R10" s="1"/>
      <c r="S10" s="1">
        <v>0.20940170940170899</v>
      </c>
      <c r="T10" s="1"/>
      <c r="U10" s="1"/>
      <c r="V10" s="1"/>
      <c r="W10" s="1"/>
      <c r="X10" s="1">
        <v>0.65384615384615397</v>
      </c>
    </row>
    <row r="11" spans="1:24" ht="15.75" x14ac:dyDescent="0.25">
      <c r="A11" s="9">
        <v>12</v>
      </c>
      <c r="B11" s="1"/>
      <c r="C11" s="1">
        <v>6.8376068376068397E-2</v>
      </c>
      <c r="D11" s="1"/>
      <c r="E11" s="1"/>
      <c r="F11" s="1">
        <v>2.13675213675214E-3</v>
      </c>
      <c r="G11" s="1">
        <v>0.13247863247863201</v>
      </c>
      <c r="H11" s="1">
        <v>0.200854700854701</v>
      </c>
      <c r="I11" s="1">
        <v>2.13675213675214E-3</v>
      </c>
      <c r="J11" s="1">
        <v>1.4957264957265E-2</v>
      </c>
      <c r="K11" s="1">
        <v>0.15384615384615399</v>
      </c>
      <c r="L11" s="1"/>
      <c r="M11" s="1"/>
      <c r="N11" s="1"/>
      <c r="O11" s="1"/>
      <c r="P11" s="1">
        <v>3.63247863247863E-2</v>
      </c>
      <c r="Q11" s="1"/>
      <c r="R11" s="1"/>
      <c r="S11" s="1">
        <v>0.62606837606837595</v>
      </c>
      <c r="T11" s="1"/>
      <c r="U11" s="1"/>
      <c r="V11" s="1"/>
      <c r="W11" s="1"/>
      <c r="X11" s="1">
        <v>0.19017094017093999</v>
      </c>
    </row>
    <row r="12" spans="1:24" ht="15.75" x14ac:dyDescent="0.25">
      <c r="A12" s="9">
        <v>13</v>
      </c>
      <c r="B12" s="1">
        <v>0.102564102564103</v>
      </c>
      <c r="C12" s="1">
        <v>0.645299145299145</v>
      </c>
      <c r="D12" s="1"/>
      <c r="E12" s="1"/>
      <c r="F12" s="1"/>
      <c r="G12" s="1">
        <v>8.9743589743589702E-2</v>
      </c>
      <c r="H12" s="1">
        <v>0.64316239316239299</v>
      </c>
      <c r="I12" s="1">
        <v>4.2735042735042701E-2</v>
      </c>
      <c r="J12" s="1">
        <v>2.13675213675214E-3</v>
      </c>
      <c r="K12" s="1">
        <v>0.13888888888888901</v>
      </c>
      <c r="L12" s="1"/>
      <c r="M12" s="1"/>
      <c r="N12" s="1"/>
      <c r="O12" s="1">
        <v>2.13675213675214E-3</v>
      </c>
      <c r="P12" s="1"/>
      <c r="Q12" s="1"/>
      <c r="R12" s="1"/>
      <c r="S12" s="1">
        <v>6.6239316239316198E-2</v>
      </c>
      <c r="T12" s="1"/>
      <c r="U12" s="1"/>
      <c r="V12" s="1"/>
      <c r="W12" s="1"/>
      <c r="X12" s="1">
        <v>5.3418803418803402E-2</v>
      </c>
    </row>
    <row r="13" spans="1:24" ht="15.75" x14ac:dyDescent="0.25">
      <c r="A13" s="9">
        <v>14</v>
      </c>
      <c r="B13" s="1">
        <v>0.22008547008547</v>
      </c>
      <c r="C13" s="1">
        <v>0.27777777777777801</v>
      </c>
      <c r="D13" s="1"/>
      <c r="E13" s="1"/>
      <c r="F13" s="1"/>
      <c r="G13" s="1">
        <v>4.7008547008547001E-2</v>
      </c>
      <c r="H13" s="1">
        <v>0.151709401709402</v>
      </c>
      <c r="I13" s="1">
        <v>0.77777777777777801</v>
      </c>
      <c r="J13" s="1"/>
      <c r="K13" s="1">
        <v>2.5641025641025599E-2</v>
      </c>
      <c r="L13" s="1"/>
      <c r="M13" s="1"/>
      <c r="N13" s="1">
        <v>7.0512820512820498E-2</v>
      </c>
      <c r="O13" s="1">
        <v>6.41025641025641E-3</v>
      </c>
      <c r="P13" s="1"/>
      <c r="Q13" s="1"/>
      <c r="R13" s="1"/>
      <c r="S13" s="1">
        <v>4.2735042735042696E-3</v>
      </c>
      <c r="T13" s="1"/>
      <c r="U13" s="1">
        <v>4.2735042735042696E-3</v>
      </c>
      <c r="V13" s="1"/>
      <c r="W13" s="1"/>
      <c r="X13" s="1">
        <v>4.2735042735042696E-3</v>
      </c>
    </row>
    <row r="14" spans="1:24" ht="15.75" x14ac:dyDescent="0.25">
      <c r="A14" s="9">
        <v>15</v>
      </c>
      <c r="B14" s="1">
        <v>0.200854700854701</v>
      </c>
      <c r="C14" s="1">
        <v>8.5470085470085496E-3</v>
      </c>
      <c r="D14" s="1"/>
      <c r="E14" s="1"/>
      <c r="F14" s="1"/>
      <c r="G14" s="1">
        <v>4.7008547008547001E-2</v>
      </c>
      <c r="H14" s="1">
        <v>4.2735042735042696E-3</v>
      </c>
      <c r="I14" s="1">
        <v>0.102564102564103</v>
      </c>
      <c r="J14" s="1"/>
      <c r="K14" s="1"/>
      <c r="L14" s="1"/>
      <c r="M14" s="1"/>
      <c r="N14" s="1">
        <v>0.73931623931623902</v>
      </c>
      <c r="O14" s="1">
        <v>0.121794871794872</v>
      </c>
      <c r="P14" s="1"/>
      <c r="Q14" s="1"/>
      <c r="R14" s="1"/>
      <c r="S14" s="1"/>
      <c r="T14" s="1">
        <v>1.06837606837607E-2</v>
      </c>
      <c r="U14" s="1">
        <v>4.2735042735042696E-3</v>
      </c>
      <c r="V14" s="1"/>
      <c r="W14" s="1"/>
      <c r="X14" s="1"/>
    </row>
    <row r="15" spans="1:24" ht="15.75" x14ac:dyDescent="0.25">
      <c r="A15" s="9">
        <v>16</v>
      </c>
      <c r="B15" s="1">
        <v>0.40598290598290598</v>
      </c>
      <c r="C15" s="1"/>
      <c r="D15" s="1"/>
      <c r="E15" s="1"/>
      <c r="F15" s="1"/>
      <c r="G15" s="1">
        <v>1.7094017094017099E-2</v>
      </c>
      <c r="H15" s="1"/>
      <c r="I15" s="1">
        <v>7.2649572649572697E-2</v>
      </c>
      <c r="J15" s="1"/>
      <c r="K15" s="1"/>
      <c r="L15" s="1"/>
      <c r="M15" s="1"/>
      <c r="N15" s="1">
        <v>0.13888888888888901</v>
      </c>
      <c r="O15" s="1">
        <v>9.6153846153846201E-2</v>
      </c>
      <c r="P15" s="1"/>
      <c r="Q15" s="1"/>
      <c r="R15" s="1"/>
      <c r="S15" s="1"/>
      <c r="T15" s="1">
        <v>0.40598290598290598</v>
      </c>
      <c r="U15" s="1">
        <v>0.158119658119658</v>
      </c>
      <c r="V15" s="1">
        <v>1.9230769230769201E-2</v>
      </c>
      <c r="W15" s="1"/>
      <c r="X15" s="1"/>
    </row>
    <row r="16" spans="1:24" ht="15.75" x14ac:dyDescent="0.25">
      <c r="A16" s="9">
        <v>16.2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>
        <v>4.2735042735042696E-3</v>
      </c>
      <c r="P16" s="1"/>
      <c r="Q16" s="1"/>
      <c r="R16" s="1"/>
      <c r="S16" s="1"/>
      <c r="T16" s="1"/>
      <c r="U16" s="1"/>
      <c r="V16" s="1"/>
      <c r="W16" s="1"/>
      <c r="X16" s="1"/>
    </row>
    <row r="17" spans="1:24" ht="15.75" x14ac:dyDescent="0.25">
      <c r="A17" s="9">
        <v>17</v>
      </c>
      <c r="B17" s="1">
        <v>2.5641025641025599E-2</v>
      </c>
      <c r="C17" s="1"/>
      <c r="D17" s="1"/>
      <c r="E17" s="1"/>
      <c r="F17" s="1"/>
      <c r="G17" s="1"/>
      <c r="H17" s="1"/>
      <c r="I17" s="1">
        <v>2.13675213675214E-3</v>
      </c>
      <c r="J17" s="1"/>
      <c r="K17" s="1"/>
      <c r="L17" s="1">
        <v>2.13675213675214E-3</v>
      </c>
      <c r="M17" s="1"/>
      <c r="N17" s="1">
        <v>3.4188034188034198E-2</v>
      </c>
      <c r="O17" s="1">
        <v>0.39743589743589702</v>
      </c>
      <c r="P17" s="1"/>
      <c r="Q17" s="1"/>
      <c r="R17" s="1"/>
      <c r="S17" s="1"/>
      <c r="T17" s="1">
        <v>0.21581196581196599</v>
      </c>
      <c r="U17" s="1">
        <v>0.43589743589743601</v>
      </c>
      <c r="V17" s="1">
        <v>2.3504273504273501E-2</v>
      </c>
      <c r="W17" s="1"/>
      <c r="X17" s="1"/>
    </row>
    <row r="18" spans="1:24" ht="15.75" x14ac:dyDescent="0.25">
      <c r="A18" s="9">
        <v>17.100000000000001</v>
      </c>
      <c r="B18" s="1"/>
      <c r="C18" s="1"/>
      <c r="D18" s="1"/>
      <c r="E18" s="1"/>
      <c r="F18" s="1"/>
      <c r="G18" s="1">
        <v>2.13675213675214E-3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ht="15.75" x14ac:dyDescent="0.25">
      <c r="A19" s="9">
        <v>18</v>
      </c>
      <c r="B19" s="1">
        <v>2.13675213675214E-3</v>
      </c>
      <c r="C19" s="1"/>
      <c r="D19" s="1"/>
      <c r="E19" s="1"/>
      <c r="F19" s="1"/>
      <c r="G19" s="1"/>
      <c r="H19" s="1"/>
      <c r="I19" s="1"/>
      <c r="J19" s="1"/>
      <c r="K19" s="1"/>
      <c r="L19" s="1">
        <v>2.3504273504273501E-2</v>
      </c>
      <c r="M19" s="1"/>
      <c r="N19" s="1">
        <v>1.7094017094017099E-2</v>
      </c>
      <c r="O19" s="1">
        <v>0.207264957264957</v>
      </c>
      <c r="P19" s="1"/>
      <c r="Q19" s="1"/>
      <c r="R19" s="1"/>
      <c r="S19" s="1"/>
      <c r="T19" s="1">
        <v>0.11111111111111099</v>
      </c>
      <c r="U19" s="1">
        <v>0.19230769230769201</v>
      </c>
      <c r="V19" s="1">
        <v>3.8461538461538498E-2</v>
      </c>
      <c r="W19" s="1">
        <v>2.13675213675214E-3</v>
      </c>
      <c r="X19" s="1"/>
    </row>
    <row r="20" spans="1:24" ht="15.75" x14ac:dyDescent="0.25">
      <c r="A20" s="9">
        <v>18.2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>
        <v>6.41025641025641E-3</v>
      </c>
      <c r="P20" s="1"/>
      <c r="Q20" s="1"/>
      <c r="R20" s="1"/>
      <c r="S20" s="1"/>
      <c r="T20" s="1"/>
      <c r="U20" s="1"/>
      <c r="V20" s="1"/>
      <c r="W20" s="1"/>
      <c r="X20" s="1"/>
    </row>
    <row r="21" spans="1:24" ht="15.75" x14ac:dyDescent="0.25">
      <c r="A21" s="9">
        <v>19</v>
      </c>
      <c r="B21" s="1"/>
      <c r="C21" s="1"/>
      <c r="D21" s="1"/>
      <c r="E21" s="1">
        <v>2.9914529914529898E-2</v>
      </c>
      <c r="F21" s="1"/>
      <c r="G21" s="1"/>
      <c r="H21" s="1"/>
      <c r="I21" s="1"/>
      <c r="J21" s="1"/>
      <c r="K21" s="1"/>
      <c r="L21" s="1">
        <v>0.200854700854701</v>
      </c>
      <c r="M21" s="1"/>
      <c r="N21" s="1"/>
      <c r="O21" s="1">
        <v>6.6239316239316198E-2</v>
      </c>
      <c r="P21" s="1"/>
      <c r="Q21" s="1"/>
      <c r="R21" s="1"/>
      <c r="S21" s="1"/>
      <c r="T21" s="1">
        <v>9.1880341880341901E-2</v>
      </c>
      <c r="U21" s="1">
        <v>0.16239316239316201</v>
      </c>
      <c r="V21" s="1">
        <v>5.1282051282051301E-2</v>
      </c>
      <c r="W21" s="1">
        <v>2.9914529914529898E-2</v>
      </c>
      <c r="X21" s="1"/>
    </row>
    <row r="22" spans="1:24" ht="15.75" x14ac:dyDescent="0.25">
      <c r="A22" s="9">
        <v>19.2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>
        <v>4.2735042735042696E-3</v>
      </c>
      <c r="P22" s="1"/>
      <c r="Q22" s="1"/>
      <c r="R22" s="1"/>
      <c r="S22" s="1"/>
      <c r="T22" s="1"/>
      <c r="U22" s="1"/>
      <c r="V22" s="1"/>
      <c r="W22" s="1"/>
      <c r="X22" s="1"/>
    </row>
    <row r="23" spans="1:24" ht="15.75" x14ac:dyDescent="0.25">
      <c r="A23" s="9">
        <v>20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>
        <v>0.19017094017093999</v>
      </c>
      <c r="M23" s="1"/>
      <c r="N23" s="1"/>
      <c r="O23" s="1">
        <v>8.5470085470085496E-3</v>
      </c>
      <c r="P23" s="1"/>
      <c r="Q23" s="1">
        <v>2.9914529914529898E-2</v>
      </c>
      <c r="R23" s="1"/>
      <c r="S23" s="1"/>
      <c r="T23" s="1">
        <v>0.134615384615385</v>
      </c>
      <c r="U23" s="1">
        <v>3.63247863247863E-2</v>
      </c>
      <c r="V23" s="1">
        <v>0.113247863247863</v>
      </c>
      <c r="W23" s="1">
        <v>0.145299145299145</v>
      </c>
      <c r="X23" s="1"/>
    </row>
    <row r="24" spans="1:24" ht="15.75" x14ac:dyDescent="0.25">
      <c r="A24" s="9">
        <v>21</v>
      </c>
      <c r="B24" s="1"/>
      <c r="C24" s="1"/>
      <c r="D24" s="1"/>
      <c r="E24" s="1">
        <v>2.13675213675214E-3</v>
      </c>
      <c r="F24" s="1"/>
      <c r="G24" s="1"/>
      <c r="H24" s="1"/>
      <c r="I24" s="1"/>
      <c r="J24" s="1"/>
      <c r="K24" s="1"/>
      <c r="L24" s="1">
        <v>0.183760683760684</v>
      </c>
      <c r="M24" s="1"/>
      <c r="N24" s="1"/>
      <c r="O24" s="1">
        <v>2.13675213675214E-3</v>
      </c>
      <c r="P24" s="1"/>
      <c r="Q24" s="1">
        <v>3.4188034188034198E-2</v>
      </c>
      <c r="R24" s="1"/>
      <c r="S24" s="1"/>
      <c r="T24" s="1">
        <v>2.5641025641025599E-2</v>
      </c>
      <c r="U24" s="1">
        <v>4.2735042735042696E-3</v>
      </c>
      <c r="V24" s="1">
        <v>0.40598290598290598</v>
      </c>
      <c r="W24" s="1">
        <v>0.47008547008547003</v>
      </c>
      <c r="X24" s="1"/>
    </row>
    <row r="25" spans="1:24" ht="15.75" x14ac:dyDescent="0.25">
      <c r="A25" s="9">
        <v>22</v>
      </c>
      <c r="B25" s="1"/>
      <c r="C25" s="1"/>
      <c r="D25" s="1"/>
      <c r="E25" s="1">
        <v>3.63247863247863E-2</v>
      </c>
      <c r="F25" s="1"/>
      <c r="G25" s="1"/>
      <c r="H25" s="1"/>
      <c r="I25" s="1"/>
      <c r="J25" s="1"/>
      <c r="K25" s="1"/>
      <c r="L25" s="1">
        <v>0.36324786324786301</v>
      </c>
      <c r="M25" s="1"/>
      <c r="N25" s="1"/>
      <c r="O25" s="1">
        <v>2.13675213675214E-3</v>
      </c>
      <c r="P25" s="1"/>
      <c r="Q25" s="1">
        <v>9.1880341880341901E-2</v>
      </c>
      <c r="R25" s="1"/>
      <c r="S25" s="1"/>
      <c r="T25" s="1">
        <v>2.13675213675214E-3</v>
      </c>
      <c r="U25" s="1"/>
      <c r="V25" s="1">
        <v>0.23504273504273501</v>
      </c>
      <c r="W25" s="1">
        <v>0.147435897435897</v>
      </c>
      <c r="X25" s="1"/>
    </row>
    <row r="26" spans="1:24" ht="15.75" x14ac:dyDescent="0.25">
      <c r="A26" s="9">
        <v>22.2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>
        <v>2.5641025641025599E-2</v>
      </c>
      <c r="P26" s="1"/>
      <c r="Q26" s="1"/>
      <c r="R26" s="1"/>
      <c r="S26" s="1"/>
      <c r="T26" s="1"/>
      <c r="U26" s="1"/>
      <c r="V26" s="1"/>
      <c r="W26" s="1"/>
      <c r="X26" s="1"/>
    </row>
    <row r="27" spans="1:24" ht="15.75" x14ac:dyDescent="0.25">
      <c r="A27" s="9">
        <v>23</v>
      </c>
      <c r="B27" s="1"/>
      <c r="C27" s="1"/>
      <c r="D27" s="1"/>
      <c r="E27" s="1">
        <v>0.408119658119658</v>
      </c>
      <c r="F27" s="1"/>
      <c r="G27" s="1"/>
      <c r="H27" s="1"/>
      <c r="I27" s="1"/>
      <c r="J27" s="1"/>
      <c r="K27" s="1"/>
      <c r="L27" s="1">
        <v>1.2820512820512799E-2</v>
      </c>
      <c r="M27" s="1"/>
      <c r="N27" s="1"/>
      <c r="O27" s="1"/>
      <c r="P27" s="1"/>
      <c r="Q27" s="1">
        <v>0.104700854700855</v>
      </c>
      <c r="R27" s="1"/>
      <c r="S27" s="1"/>
      <c r="T27" s="1">
        <v>2.13675213675214E-3</v>
      </c>
      <c r="U27" s="1"/>
      <c r="V27" s="1">
        <v>7.4786324786324798E-2</v>
      </c>
      <c r="W27" s="1">
        <v>0.113247863247863</v>
      </c>
      <c r="X27" s="1"/>
    </row>
    <row r="28" spans="1:24" ht="15.75" x14ac:dyDescent="0.25">
      <c r="A28" s="9">
        <v>23.2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>
        <v>4.48717948717949E-2</v>
      </c>
      <c r="P28" s="1"/>
      <c r="Q28" s="1"/>
      <c r="R28" s="1"/>
      <c r="S28" s="1"/>
      <c r="T28" s="1"/>
      <c r="U28" s="1"/>
      <c r="V28" s="1"/>
      <c r="W28" s="1"/>
      <c r="X28" s="1"/>
    </row>
    <row r="29" spans="1:24" ht="15.75" x14ac:dyDescent="0.25">
      <c r="A29" s="9">
        <v>24</v>
      </c>
      <c r="B29" s="1"/>
      <c r="C29" s="1"/>
      <c r="D29" s="1"/>
      <c r="E29" s="1">
        <v>0.14316239316239299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>
        <v>0.12606837606837601</v>
      </c>
      <c r="R29" s="1"/>
      <c r="S29" s="1"/>
      <c r="T29" s="1"/>
      <c r="U29" s="1"/>
      <c r="V29" s="1">
        <v>2.3504273504273501E-2</v>
      </c>
      <c r="W29" s="1">
        <v>8.11965811965812E-2</v>
      </c>
      <c r="X29" s="1"/>
    </row>
    <row r="30" spans="1:24" ht="15.75" x14ac:dyDescent="0.25">
      <c r="A30" s="9">
        <v>24.2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>
        <v>4.2735042735042696E-3</v>
      </c>
      <c r="P30" s="1"/>
      <c r="Q30" s="1"/>
      <c r="R30" s="1"/>
      <c r="S30" s="1"/>
      <c r="T30" s="1"/>
      <c r="U30" s="1"/>
      <c r="V30" s="1"/>
      <c r="W30" s="1"/>
      <c r="X30" s="1"/>
    </row>
    <row r="31" spans="1:24" ht="15.75" x14ac:dyDescent="0.25">
      <c r="A31" s="9">
        <v>25</v>
      </c>
      <c r="B31" s="1"/>
      <c r="C31" s="1"/>
      <c r="D31" s="1"/>
      <c r="E31" s="1">
        <v>0.36538461538461497</v>
      </c>
      <c r="F31" s="1"/>
      <c r="G31" s="1"/>
      <c r="H31" s="1"/>
      <c r="I31" s="1"/>
      <c r="J31" s="1"/>
      <c r="K31" s="1"/>
      <c r="L31" s="1"/>
      <c r="M31" s="1">
        <v>1.06837606837607E-2</v>
      </c>
      <c r="N31" s="1"/>
      <c r="O31" s="1"/>
      <c r="P31" s="1"/>
      <c r="Q31" s="1">
        <v>0.38888888888888901</v>
      </c>
      <c r="R31" s="1"/>
      <c r="S31" s="1"/>
      <c r="T31" s="1"/>
      <c r="U31" s="1"/>
      <c r="V31" s="1">
        <v>1.2820512820512799E-2</v>
      </c>
      <c r="W31" s="1">
        <v>1.06837606837607E-2</v>
      </c>
      <c r="X31" s="1"/>
    </row>
    <row r="32" spans="1:24" ht="15.75" x14ac:dyDescent="0.25">
      <c r="A32" s="9">
        <v>26</v>
      </c>
      <c r="B32" s="1"/>
      <c r="C32" s="1"/>
      <c r="D32" s="1"/>
      <c r="E32" s="1">
        <v>1.4957264957265E-2</v>
      </c>
      <c r="F32" s="1"/>
      <c r="G32" s="1"/>
      <c r="H32" s="1"/>
      <c r="I32" s="1"/>
      <c r="J32" s="1"/>
      <c r="K32" s="1"/>
      <c r="L32" s="1"/>
      <c r="M32" s="1">
        <v>1.06837606837607E-2</v>
      </c>
      <c r="N32" s="1"/>
      <c r="O32" s="1"/>
      <c r="P32" s="1"/>
      <c r="Q32" s="1">
        <v>5.1282051282051301E-2</v>
      </c>
      <c r="R32" s="1"/>
      <c r="S32" s="1"/>
      <c r="T32" s="1"/>
      <c r="U32" s="1"/>
      <c r="V32" s="1">
        <v>2.13675213675214E-3</v>
      </c>
      <c r="W32" s="1"/>
      <c r="X32" s="1"/>
    </row>
    <row r="33" spans="1:24" ht="15.75" x14ac:dyDescent="0.25">
      <c r="A33" s="9">
        <v>27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>
        <v>0.36965811965812001</v>
      </c>
      <c r="N33" s="1"/>
      <c r="O33" s="1"/>
      <c r="P33" s="1"/>
      <c r="Q33" s="1">
        <v>8.7606837606837601E-2</v>
      </c>
      <c r="R33" s="1"/>
      <c r="S33" s="1"/>
      <c r="T33" s="1"/>
      <c r="U33" s="1"/>
      <c r="V33" s="1"/>
      <c r="W33" s="1"/>
      <c r="X33" s="1"/>
    </row>
    <row r="34" spans="1:24" ht="15.75" x14ac:dyDescent="0.25">
      <c r="A34" s="9">
        <v>28</v>
      </c>
      <c r="B34" s="1"/>
      <c r="C34" s="1"/>
      <c r="D34" s="1">
        <v>0.106837606837607</v>
      </c>
      <c r="E34" s="1"/>
      <c r="F34" s="1"/>
      <c r="G34" s="1"/>
      <c r="H34" s="1"/>
      <c r="I34" s="1"/>
      <c r="J34" s="1"/>
      <c r="K34" s="1"/>
      <c r="L34" s="1"/>
      <c r="M34" s="1">
        <v>9.8290598290598302E-2</v>
      </c>
      <c r="N34" s="1"/>
      <c r="O34" s="1"/>
      <c r="P34" s="1"/>
      <c r="Q34" s="1">
        <v>7.0512820512820498E-2</v>
      </c>
      <c r="R34" s="1"/>
      <c r="S34" s="1"/>
      <c r="T34" s="1"/>
      <c r="U34" s="1"/>
      <c r="V34" s="1"/>
      <c r="W34" s="1"/>
      <c r="X34" s="1"/>
    </row>
    <row r="35" spans="1:24" ht="15.75" x14ac:dyDescent="0.25">
      <c r="A35" s="9">
        <v>29</v>
      </c>
      <c r="B35" s="1"/>
      <c r="C35" s="1"/>
      <c r="D35" s="1">
        <v>0.512820512820513</v>
      </c>
      <c r="E35" s="1"/>
      <c r="F35" s="1"/>
      <c r="G35" s="1"/>
      <c r="H35" s="1"/>
      <c r="I35" s="1"/>
      <c r="J35" s="1"/>
      <c r="K35" s="1"/>
      <c r="L35" s="1"/>
      <c r="M35" s="1">
        <v>0.177350427350427</v>
      </c>
      <c r="N35" s="1"/>
      <c r="O35" s="1"/>
      <c r="P35" s="1"/>
      <c r="Q35" s="1">
        <v>1.2820512820512799E-2</v>
      </c>
      <c r="R35" s="1"/>
      <c r="S35" s="1"/>
      <c r="T35" s="1"/>
      <c r="U35" s="1"/>
      <c r="V35" s="1"/>
      <c r="W35" s="1"/>
      <c r="X35" s="1"/>
    </row>
    <row r="36" spans="1:24" ht="15.75" x14ac:dyDescent="0.25">
      <c r="A36" s="9">
        <v>30</v>
      </c>
      <c r="B36" s="1"/>
      <c r="C36" s="1"/>
      <c r="D36" s="1">
        <v>0.20940170940170899</v>
      </c>
      <c r="E36" s="1"/>
      <c r="F36" s="1"/>
      <c r="G36" s="1"/>
      <c r="H36" s="1"/>
      <c r="I36" s="1"/>
      <c r="J36" s="1"/>
      <c r="K36" s="1"/>
      <c r="L36" s="1"/>
      <c r="M36" s="1">
        <v>7.9059829059829098E-2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ht="15.75" x14ac:dyDescent="0.25">
      <c r="A37" s="9">
        <v>31</v>
      </c>
      <c r="B37" s="1"/>
      <c r="C37" s="1"/>
      <c r="D37" s="1">
        <v>0.134615384615385</v>
      </c>
      <c r="E37" s="1"/>
      <c r="F37" s="1"/>
      <c r="G37" s="1"/>
      <c r="H37" s="1"/>
      <c r="I37" s="1"/>
      <c r="J37" s="1"/>
      <c r="K37" s="1"/>
      <c r="L37" s="1"/>
      <c r="M37" s="1">
        <v>0.104700854700855</v>
      </c>
      <c r="N37" s="1"/>
      <c r="O37" s="1"/>
      <c r="P37" s="1"/>
      <c r="Q37" s="1">
        <v>2.13675213675214E-3</v>
      </c>
      <c r="R37" s="1"/>
      <c r="S37" s="1"/>
      <c r="T37" s="1"/>
      <c r="U37" s="1"/>
      <c r="V37" s="1"/>
      <c r="W37" s="1"/>
      <c r="X37" s="1"/>
    </row>
    <row r="38" spans="1:24" ht="15.75" x14ac:dyDescent="0.25">
      <c r="A38" s="9">
        <v>32</v>
      </c>
      <c r="B38" s="1"/>
      <c r="C38" s="1"/>
      <c r="D38" s="1">
        <v>3.63247863247863E-2</v>
      </c>
      <c r="E38" s="1"/>
      <c r="F38" s="1"/>
      <c r="G38" s="1"/>
      <c r="H38" s="1"/>
      <c r="I38" s="1"/>
      <c r="J38" s="1"/>
      <c r="K38" s="1"/>
      <c r="L38" s="1"/>
      <c r="M38" s="1">
        <v>5.9829059829059797E-2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ht="15.75" x14ac:dyDescent="0.25">
      <c r="A39" s="9">
        <v>33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>
        <v>5.1282051282051301E-2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ht="15.75" x14ac:dyDescent="0.25">
      <c r="A40" s="9">
        <v>34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>
        <v>2.3504273504273501E-2</v>
      </c>
      <c r="N40" s="1"/>
      <c r="O40" s="1"/>
      <c r="P40" s="1"/>
      <c r="Q40" s="1"/>
      <c r="R40" s="1">
        <v>4.2735042735042696E-3</v>
      </c>
      <c r="S40" s="1"/>
      <c r="T40" s="1"/>
      <c r="U40" s="1"/>
      <c r="V40" s="1"/>
      <c r="W40" s="1"/>
      <c r="X40" s="1"/>
    </row>
    <row r="41" spans="1:24" ht="15.75" x14ac:dyDescent="0.25">
      <c r="A41" s="9">
        <v>35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>
        <v>1.2820512820512799E-2</v>
      </c>
      <c r="N41" s="1"/>
      <c r="O41" s="1"/>
      <c r="P41" s="1"/>
      <c r="Q41" s="1"/>
      <c r="R41" s="1">
        <v>8.5470085470085496E-3</v>
      </c>
      <c r="S41" s="1"/>
      <c r="T41" s="1"/>
      <c r="U41" s="1"/>
      <c r="V41" s="1"/>
      <c r="W41" s="1"/>
      <c r="X41" s="1"/>
    </row>
    <row r="42" spans="1:24" ht="15.75" x14ac:dyDescent="0.25">
      <c r="A42" s="9">
        <v>36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>
        <v>2.13675213675214E-3</v>
      </c>
      <c r="N42" s="1"/>
      <c r="O42" s="1"/>
      <c r="P42" s="1"/>
      <c r="Q42" s="1"/>
      <c r="R42" s="1">
        <v>7.0512820512820498E-2</v>
      </c>
      <c r="S42" s="1"/>
      <c r="T42" s="1"/>
      <c r="U42" s="1"/>
      <c r="V42" s="1"/>
      <c r="W42" s="1"/>
      <c r="X42" s="1"/>
    </row>
    <row r="43" spans="1:24" ht="15.75" x14ac:dyDescent="0.25">
      <c r="A43" s="9">
        <v>37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>
        <v>0.200854700854701</v>
      </c>
      <c r="S43" s="1"/>
      <c r="T43" s="1"/>
      <c r="U43" s="1"/>
      <c r="V43" s="1"/>
      <c r="W43" s="1"/>
      <c r="X43" s="1"/>
    </row>
    <row r="44" spans="1:24" ht="15.75" x14ac:dyDescent="0.25">
      <c r="A44" s="9">
        <v>38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>
        <v>0.145299145299145</v>
      </c>
      <c r="S44" s="1"/>
      <c r="T44" s="1"/>
      <c r="U44" s="1"/>
      <c r="V44" s="1"/>
      <c r="W44" s="1"/>
      <c r="X44" s="1"/>
    </row>
    <row r="45" spans="1:24" ht="15.75" x14ac:dyDescent="0.25">
      <c r="A45" s="9">
        <v>39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>
        <v>0.36965811965812001</v>
      </c>
      <c r="S45" s="1"/>
      <c r="T45" s="1"/>
      <c r="U45" s="1"/>
      <c r="V45" s="1"/>
      <c r="W45" s="1"/>
      <c r="X45" s="1"/>
    </row>
    <row r="46" spans="1:24" ht="15.75" x14ac:dyDescent="0.25">
      <c r="A46" s="9">
        <v>40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>
        <v>0.13034188034187999</v>
      </c>
      <c r="S46" s="1"/>
      <c r="T46" s="1"/>
      <c r="U46" s="1"/>
      <c r="V46" s="1"/>
      <c r="W46" s="1"/>
      <c r="X46" s="1"/>
    </row>
    <row r="47" spans="1:24" ht="15.75" x14ac:dyDescent="0.25">
      <c r="A47" s="9">
        <v>41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>
        <v>4.48717948717949E-2</v>
      </c>
      <c r="S47" s="1"/>
      <c r="T47" s="1"/>
      <c r="U47" s="1"/>
      <c r="V47" s="1"/>
      <c r="W47" s="1"/>
      <c r="X47" s="1"/>
    </row>
    <row r="48" spans="1:24" s="10" customFormat="1" ht="15.75" x14ac:dyDescent="0.25">
      <c r="A48" s="9">
        <v>42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>
        <v>2.1367521367521399E-2</v>
      </c>
      <c r="S48" s="1"/>
      <c r="T48" s="1"/>
      <c r="U48" s="1"/>
      <c r="V48" s="1"/>
      <c r="W48" s="1"/>
      <c r="X48" s="1"/>
    </row>
    <row r="49" spans="1:24" ht="15.75" x14ac:dyDescent="0.25">
      <c r="A49" s="9">
        <v>43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>
        <v>4.2735042735042696E-3</v>
      </c>
      <c r="S49" s="1"/>
      <c r="T49" s="1"/>
      <c r="U49" s="1"/>
      <c r="V49" s="1"/>
      <c r="W49" s="1"/>
      <c r="X49" s="1"/>
    </row>
    <row r="50" spans="1:24" ht="15.75" x14ac:dyDescent="0.25">
      <c r="A50" s="9" t="s">
        <v>23</v>
      </c>
      <c r="B50" s="1">
        <v>2.13675213675214E-3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ht="15.75" x14ac:dyDescent="0.25">
      <c r="A51" s="9" t="s">
        <v>24</v>
      </c>
      <c r="B51" s="1">
        <v>1.7094017094017099E-2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ht="15.75" x14ac:dyDescent="0.25">
      <c r="A52" s="9" t="s">
        <v>33</v>
      </c>
      <c r="B52" s="1">
        <v>2.13675213675214E-3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ht="15.75" x14ac:dyDescent="0.25">
      <c r="A53" s="9" t="s">
        <v>25</v>
      </c>
      <c r="B53" s="1">
        <v>1.9230769230769201E-2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x14ac:dyDescent="0.25">
      <c r="A54" s="13" t="s">
        <v>27</v>
      </c>
      <c r="B54" s="4">
        <v>11</v>
      </c>
      <c r="C54" s="4">
        <v>4</v>
      </c>
      <c r="D54" s="4">
        <v>5</v>
      </c>
      <c r="E54" s="4">
        <v>7</v>
      </c>
      <c r="F54" s="4">
        <v>4</v>
      </c>
      <c r="G54" s="4">
        <v>9</v>
      </c>
      <c r="H54" s="4">
        <v>4</v>
      </c>
      <c r="I54" s="4">
        <v>6</v>
      </c>
      <c r="J54" s="4">
        <v>5</v>
      </c>
      <c r="K54" s="4">
        <v>6</v>
      </c>
      <c r="L54" s="4">
        <v>8</v>
      </c>
      <c r="M54" s="4">
        <v>12</v>
      </c>
      <c r="N54" s="4">
        <v>5</v>
      </c>
      <c r="O54" s="4">
        <v>16</v>
      </c>
      <c r="P54" s="4">
        <v>5</v>
      </c>
      <c r="Q54" s="4">
        <v>11</v>
      </c>
      <c r="R54" s="4">
        <v>10</v>
      </c>
      <c r="S54" s="4">
        <v>6</v>
      </c>
      <c r="T54" s="4">
        <v>9</v>
      </c>
      <c r="U54" s="4">
        <v>9</v>
      </c>
      <c r="V54" s="4">
        <v>11</v>
      </c>
      <c r="W54" s="4">
        <v>8</v>
      </c>
      <c r="X54" s="4">
        <v>5</v>
      </c>
    </row>
    <row r="55" spans="1:24" x14ac:dyDescent="0.25">
      <c r="A55" s="14" t="s">
        <v>28</v>
      </c>
      <c r="B55" s="3">
        <v>0.73611339885429805</v>
      </c>
      <c r="C55" s="3">
        <v>0.502754442797269</v>
      </c>
      <c r="D55" s="3">
        <v>0.66372920441442895</v>
      </c>
      <c r="E55" s="3">
        <v>0.67844396859386202</v>
      </c>
      <c r="F55" s="3">
        <v>0.39895495891213201</v>
      </c>
      <c r="G55" s="3">
        <v>0.55683669174033201</v>
      </c>
      <c r="H55" s="3">
        <v>0.52408536027379704</v>
      </c>
      <c r="I55" s="3">
        <v>0.37823715660974799</v>
      </c>
      <c r="J55" s="3">
        <v>0.40801442193305099</v>
      </c>
      <c r="K55" s="3">
        <v>0.71243983235417896</v>
      </c>
      <c r="L55" s="3">
        <v>0.758121488314208</v>
      </c>
      <c r="M55" s="3">
        <v>0.79957539486447404</v>
      </c>
      <c r="N55" s="3">
        <v>0.42860411061695902</v>
      </c>
      <c r="O55" s="3">
        <v>0.76936803382199503</v>
      </c>
      <c r="P55" s="3">
        <v>0.62276029941982802</v>
      </c>
      <c r="Q55" s="3">
        <v>0.79766284156005796</v>
      </c>
      <c r="R55" s="3">
        <v>0.77902231007156097</v>
      </c>
      <c r="S55" s="3">
        <v>0.553249510422958</v>
      </c>
      <c r="T55" s="3">
        <v>0.75051702996028502</v>
      </c>
      <c r="U55" s="3">
        <v>0.72180127747579603</v>
      </c>
      <c r="V55" s="3">
        <v>0.75738025952158705</v>
      </c>
      <c r="W55" s="3">
        <v>0.71727154596533604</v>
      </c>
      <c r="X55" s="3">
        <v>0.52490894782115305</v>
      </c>
    </row>
    <row r="56" spans="1:24" x14ac:dyDescent="0.25">
      <c r="A56" s="14" t="s">
        <v>29</v>
      </c>
      <c r="B56" s="3">
        <v>0.69532313664605505</v>
      </c>
      <c r="C56" s="3">
        <v>0.43273125480695301</v>
      </c>
      <c r="D56" s="3">
        <v>0.61982130112936495</v>
      </c>
      <c r="E56" s="3">
        <v>0.61865089225574299</v>
      </c>
      <c r="F56" s="3">
        <v>0.36024046401750898</v>
      </c>
      <c r="G56" s="3">
        <v>0.52969287111269103</v>
      </c>
      <c r="H56" s="3">
        <v>0.46867370384414703</v>
      </c>
      <c r="I56" s="3">
        <v>0.35592641701571498</v>
      </c>
      <c r="J56" s="3">
        <v>0.369349331020769</v>
      </c>
      <c r="K56" s="3">
        <v>0.66515291602382498</v>
      </c>
      <c r="L56" s="3">
        <v>0.71869697377957498</v>
      </c>
      <c r="M56" s="3">
        <v>0.77694351215113999</v>
      </c>
      <c r="N56" s="3">
        <v>0.39930486827266098</v>
      </c>
      <c r="O56" s="3">
        <v>0.740896589360026</v>
      </c>
      <c r="P56" s="3">
        <v>0.54800826541275705</v>
      </c>
      <c r="Q56" s="3">
        <v>0.77773413758618104</v>
      </c>
      <c r="R56" s="3">
        <v>0.74885144242819701</v>
      </c>
      <c r="S56" s="3">
        <v>0.50705850221969895</v>
      </c>
      <c r="T56" s="3">
        <v>0.71575691451468104</v>
      </c>
      <c r="U56" s="3">
        <v>0.68079639811772596</v>
      </c>
      <c r="V56" s="3">
        <v>0.72653368239709804</v>
      </c>
      <c r="W56" s="3">
        <v>0.68489384903067296</v>
      </c>
      <c r="X56" s="3">
        <v>0.48118714041859301</v>
      </c>
    </row>
    <row r="57" spans="1:24" x14ac:dyDescent="0.25">
      <c r="A57" s="14" t="s">
        <v>30</v>
      </c>
      <c r="B57" s="3">
        <v>0.265459493023596</v>
      </c>
      <c r="C57" s="3">
        <v>0.49831981883263898</v>
      </c>
      <c r="D57" s="3">
        <v>0.33768902038132798</v>
      </c>
      <c r="E57" s="3">
        <v>0.32300569800569801</v>
      </c>
      <c r="F57" s="3">
        <v>0.60189750894879102</v>
      </c>
      <c r="G57" s="3">
        <v>0.444353130250566</v>
      </c>
      <c r="H57" s="3">
        <v>0.47703448023960798</v>
      </c>
      <c r="I57" s="3">
        <v>0.62257104244283701</v>
      </c>
      <c r="J57" s="3">
        <v>0.59285740375483997</v>
      </c>
      <c r="K57" s="3">
        <v>0.28908247497991102</v>
      </c>
      <c r="L57" s="3">
        <v>0.243498429395865</v>
      </c>
      <c r="M57" s="3">
        <v>0.202133099568997</v>
      </c>
      <c r="N57" s="3">
        <v>0.57231171013222304</v>
      </c>
      <c r="O57" s="3">
        <v>0.232275914968223</v>
      </c>
      <c r="P57" s="3">
        <v>0.37857038498064099</v>
      </c>
      <c r="Q57" s="3">
        <v>0.20404156622105299</v>
      </c>
      <c r="R57" s="3">
        <v>0.22264226751406199</v>
      </c>
      <c r="S57" s="3">
        <v>0.44793264665059501</v>
      </c>
      <c r="T57" s="3">
        <v>0.25108663890715199</v>
      </c>
      <c r="U57" s="3">
        <v>0.27974103294616098</v>
      </c>
      <c r="V57" s="3">
        <v>0.24423807436628001</v>
      </c>
      <c r="W57" s="3">
        <v>0.284261085543137</v>
      </c>
      <c r="X57" s="3">
        <v>0.47621265249470401</v>
      </c>
    </row>
    <row r="58" spans="1:24" x14ac:dyDescent="0.25">
      <c r="A58" s="14" t="s">
        <v>31</v>
      </c>
      <c r="B58" s="3">
        <v>0.73454050697640405</v>
      </c>
      <c r="C58" s="3">
        <v>0.50168018116736102</v>
      </c>
      <c r="D58" s="3">
        <v>0.66231097961867202</v>
      </c>
      <c r="E58" s="3">
        <v>0.67699430199430199</v>
      </c>
      <c r="F58" s="3">
        <v>0.39810249105120898</v>
      </c>
      <c r="G58" s="3">
        <v>0.555646869749434</v>
      </c>
      <c r="H58" s="3">
        <v>0.52296551976039196</v>
      </c>
      <c r="I58" s="3">
        <v>0.37742895755716299</v>
      </c>
      <c r="J58" s="3">
        <v>0.40714259624516003</v>
      </c>
      <c r="K58" s="3">
        <v>0.71091752502008898</v>
      </c>
      <c r="L58" s="3">
        <v>0.75650157060413503</v>
      </c>
      <c r="M58" s="3">
        <v>0.79786690043100295</v>
      </c>
      <c r="N58" s="3">
        <v>0.42768828986777702</v>
      </c>
      <c r="O58" s="3">
        <v>0.76772408503177703</v>
      </c>
      <c r="P58" s="3">
        <v>0.62142961501935901</v>
      </c>
      <c r="Q58" s="3">
        <v>0.79595843377894704</v>
      </c>
      <c r="R58" s="3">
        <v>0.77735773248593798</v>
      </c>
      <c r="S58" s="3">
        <v>0.55206735334940504</v>
      </c>
      <c r="T58" s="3">
        <v>0.74891336109284801</v>
      </c>
      <c r="U58" s="3">
        <v>0.72025896705383896</v>
      </c>
      <c r="V58" s="3">
        <v>0.75576192563372002</v>
      </c>
      <c r="W58" s="3">
        <v>0.715738914456863</v>
      </c>
      <c r="X58" s="3">
        <v>0.52378734750529599</v>
      </c>
    </row>
  </sheetData>
  <conditionalFormatting sqref="B5:X4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X5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</vt:lpstr>
      <vt:lpstr>'Table S3'!allele_frequencies2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25T07:35:05Z</dcterms:modified>
</cp:coreProperties>
</file>